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860" yWindow="0" windowWidth="25600" windowHeight="16060" tabRatio="500"/>
  </bookViews>
  <sheets>
    <sheet name="D Defasciculation distance" sheetId="1" r:id="rId1"/>
    <sheet name="E Branch number" sheetId="2" r:id="rId2"/>
    <sheet name="Feuil2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4" i="2" l="1"/>
  <c r="M35" i="2"/>
  <c r="M36" i="2"/>
  <c r="L34" i="2"/>
  <c r="L35" i="2"/>
  <c r="L36" i="2"/>
  <c r="M33" i="2"/>
  <c r="L33" i="2"/>
  <c r="H24" i="2"/>
  <c r="H25" i="2"/>
  <c r="H26" i="2"/>
  <c r="G24" i="2"/>
  <c r="G25" i="2"/>
  <c r="G26" i="2"/>
  <c r="C24" i="2"/>
  <c r="C25" i="2"/>
  <c r="C26" i="2"/>
  <c r="B24" i="2"/>
  <c r="B25" i="2"/>
  <c r="B26" i="2"/>
  <c r="H23" i="2"/>
  <c r="G23" i="2"/>
  <c r="C23" i="2"/>
  <c r="B23" i="2"/>
  <c r="J15" i="1"/>
  <c r="J16" i="1"/>
  <c r="J17" i="1"/>
  <c r="J18" i="1"/>
  <c r="J19" i="1"/>
  <c r="J20" i="1"/>
  <c r="J21" i="1"/>
  <c r="J14" i="1"/>
  <c r="N34" i="1"/>
  <c r="N35" i="1"/>
  <c r="N36" i="1"/>
  <c r="M34" i="1"/>
  <c r="M35" i="1"/>
  <c r="M36" i="1"/>
  <c r="N33" i="1"/>
  <c r="M33" i="1"/>
  <c r="H24" i="1"/>
  <c r="H25" i="1"/>
  <c r="H26" i="1"/>
  <c r="G24" i="1"/>
  <c r="G25" i="1"/>
  <c r="G26" i="1"/>
  <c r="C24" i="1"/>
  <c r="C25" i="1"/>
  <c r="C26" i="1"/>
  <c r="B24" i="1"/>
  <c r="B25" i="1"/>
  <c r="B26" i="1"/>
  <c r="H23" i="1"/>
  <c r="G23" i="1"/>
  <c r="C23" i="1"/>
  <c r="B23" i="1"/>
</calcChain>
</file>

<file path=xl/sharedStrings.xml><?xml version="1.0" encoding="utf-8"?>
<sst xmlns="http://schemas.openxmlformats.org/spreadsheetml/2006/main" count="129" uniqueCount="44">
  <si>
    <t>Defasciculation distance</t>
  </si>
  <si>
    <t>DISTANCE</t>
  </si>
  <si>
    <t>E13.5</t>
  </si>
  <si>
    <t>E14.5</t>
  </si>
  <si>
    <t>E15.5</t>
  </si>
  <si>
    <t>LEFT</t>
  </si>
  <si>
    <t>RIGHT</t>
  </si>
  <si>
    <t>mean</t>
  </si>
  <si>
    <t>EC</t>
  </si>
  <si>
    <t>n</t>
  </si>
  <si>
    <t>SEM</t>
  </si>
  <si>
    <t>**</t>
  </si>
  <si>
    <t>***</t>
  </si>
  <si>
    <t>StDev</t>
  </si>
  <si>
    <t>N</t>
  </si>
  <si>
    <t>unpaired</t>
  </si>
  <si>
    <t>Méthode : Wilcoxon rank sum test; Alternative :two.sided</t>
  </si>
  <si>
    <t>p-value : 0.00015540015540016</t>
  </si>
  <si>
    <t>Statistique observée Qobs : 12</t>
  </si>
  <si>
    <t xml:space="preserve">Degré de liberté : </t>
  </si>
  <si>
    <t>p-value : 0.010612916495269</t>
  </si>
  <si>
    <t xml:space="preserve">La valeur p (p-value) de votre test est 0.00015540015540016. </t>
  </si>
  <si>
    <t xml:space="preserve">La valeur p (p-value) de votre test est 0.010612916495269. </t>
  </si>
  <si>
    <t>Statistique observée Qobs : 1</t>
  </si>
  <si>
    <t>p-value : 4.4076477846011E-10</t>
  </si>
  <si>
    <t xml:space="preserve">La valeur p (p-value) de votre test est 4.4076477846011E-10. </t>
  </si>
  <si>
    <t>E1</t>
  </si>
  <si>
    <t>E2</t>
  </si>
  <si>
    <t>E3</t>
  </si>
  <si>
    <t>E4</t>
  </si>
  <si>
    <t>E5</t>
  </si>
  <si>
    <t>E6</t>
  </si>
  <si>
    <t>E7</t>
  </si>
  <si>
    <t>ratio</t>
  </si>
  <si>
    <t>branch number</t>
  </si>
  <si>
    <t>*</t>
  </si>
  <si>
    <t>Méthode : Wilcoxon rank sum test with continuity correction; Alternative :two.sided</t>
  </si>
  <si>
    <t>Statistique observée Qobs : 15.5</t>
  </si>
  <si>
    <t>p-value : 2.3597315316242E-7</t>
  </si>
  <si>
    <t>p-value : 0.028809705517748</t>
  </si>
  <si>
    <t>p-value : 0.0011788581271805</t>
  </si>
  <si>
    <t xml:space="preserve">La valeur p (p-value) de votre test est 2.3597315316242E-7. </t>
  </si>
  <si>
    <t xml:space="preserve">La valeur p (p-value) de votre test est 0.028809705517748. </t>
  </si>
  <si>
    <t xml:space="preserve">La valeur p (p-value) de votre test est 0.001178858127180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i/>
      <sz val="10"/>
      <name val="Arial"/>
      <family val="2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indexed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right"/>
    </xf>
    <xf numFmtId="0" fontId="2" fillId="0" borderId="0" xfId="0" applyFont="1"/>
    <xf numFmtId="0" fontId="0" fillId="0" borderId="0" xfId="0" applyAlignment="1">
      <alignment horizontal="left" vertical="center" indent="1"/>
    </xf>
    <xf numFmtId="0" fontId="3" fillId="0" borderId="0" xfId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</cellXfs>
  <cellStyles count="3">
    <cellStyle name="Lien hypertexte" xfId="1" builtinId="8"/>
    <cellStyle name="Lien hypertexte visité" xfId="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671696298143727"/>
          <c:y val="0.0257142857142857"/>
          <c:w val="0.8831669776241"/>
          <c:h val="0.7475245594300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11.01556486478804</c:v>
                </c:pt>
                <c:pt idx="1">
                  <c:v>21.94440993186473</c:v>
                </c:pt>
                <c:pt idx="2">
                  <c:v>4.166457467164641</c:v>
                </c:pt>
                <c:pt idx="3">
                  <c:v>10.20215002024146</c:v>
                </c:pt>
                <c:pt idx="4">
                  <c:v>7.327893052510674</c:v>
                </c:pt>
                <c:pt idx="5">
                  <c:v>7.014382088921455</c:v>
                </c:pt>
              </c:numLit>
            </c:plus>
            <c:minus>
              <c:numLit>
                <c:formatCode>General</c:formatCode>
                <c:ptCount val="6"/>
                <c:pt idx="0">
                  <c:v>11.01556486478804</c:v>
                </c:pt>
                <c:pt idx="1">
                  <c:v>21.94440993186473</c:v>
                </c:pt>
                <c:pt idx="2">
                  <c:v>4.166457467164641</c:v>
                </c:pt>
                <c:pt idx="3">
                  <c:v>10.20215002024146</c:v>
                </c:pt>
                <c:pt idx="4">
                  <c:v>7.327893052510674</c:v>
                </c:pt>
                <c:pt idx="5">
                  <c:v>7.014382088921455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_x0005_E13.5 _x0004_LEFT</c:v>
              </c:pt>
              <c:pt idx="1">
                <c:v>_x0005_E13.5 _x0005_RIGHT</c:v>
              </c:pt>
              <c:pt idx="2">
                <c:v>_x0005_E14.5 _x0004_LEFT</c:v>
              </c:pt>
              <c:pt idx="3">
                <c:v>_x0005_E14.5 _x0005_RIGHT</c:v>
              </c:pt>
              <c:pt idx="4">
                <c:v>_x0005_E15.5 _x0004_LEFT</c:v>
              </c:pt>
              <c:pt idx="5">
                <c:v>_x0005_E15.5 _x0005_RIGHT</c:v>
              </c:pt>
            </c:strLit>
          </c:cat>
          <c:val>
            <c:numLit>
              <c:formatCode>General</c:formatCode>
              <c:ptCount val="6"/>
              <c:pt idx="0">
                <c:v>32.75603833333334</c:v>
              </c:pt>
              <c:pt idx="1">
                <c:v>94.82539166666666</c:v>
              </c:pt>
              <c:pt idx="2">
                <c:v>42.5651625</c:v>
              </c:pt>
              <c:pt idx="3">
                <c:v>135.7096125</c:v>
              </c:pt>
              <c:pt idx="4">
                <c:v>77.16655555555555</c:v>
              </c:pt>
              <c:pt idx="5">
                <c:v>188.5116777777778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40147864"/>
        <c:axId val="2134643000"/>
      </c:barChart>
      <c:catAx>
        <c:axId val="2140147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34643000"/>
        <c:crosses val="autoZero"/>
        <c:auto val="1"/>
        <c:lblAlgn val="ctr"/>
        <c:lblOffset val="100"/>
        <c:noMultiLvlLbl val="0"/>
      </c:catAx>
      <c:valAx>
        <c:axId val="21346430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40147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6"/>
                <c:pt idx="0">
                  <c:v>0.959037583424004</c:v>
                </c:pt>
                <c:pt idx="1">
                  <c:v>0.654990340141756</c:v>
                </c:pt>
                <c:pt idx="2">
                  <c:v>0.377964473009227</c:v>
                </c:pt>
                <c:pt idx="3">
                  <c:v>0.692755883616815</c:v>
                </c:pt>
                <c:pt idx="4">
                  <c:v>0.307554365481849</c:v>
                </c:pt>
                <c:pt idx="5">
                  <c:v>0.30038706572021</c:v>
                </c:pt>
              </c:numLit>
            </c:plus>
            <c:minus>
              <c:numLit>
                <c:formatCode>General</c:formatCode>
                <c:ptCount val="6"/>
                <c:pt idx="0">
                  <c:v>0.959037583424004</c:v>
                </c:pt>
                <c:pt idx="1">
                  <c:v>0.654990340141756</c:v>
                </c:pt>
                <c:pt idx="2">
                  <c:v>0.377964473009227</c:v>
                </c:pt>
                <c:pt idx="3">
                  <c:v>0.692755883616815</c:v>
                </c:pt>
                <c:pt idx="4">
                  <c:v>0.307554365481849</c:v>
                </c:pt>
                <c:pt idx="5">
                  <c:v>0.30038706572021</c:v>
                </c:pt>
              </c:numLit>
            </c:minus>
          </c:errBars>
          <c:cat>
            <c:strLit>
              <c:ptCount val="6"/>
              <c:pt idx="0">
                <c:v>_x0005_E13.5 _x0004_LEFT</c:v>
              </c:pt>
              <c:pt idx="1">
                <c:v>_x0005_E13.5 _x0005_RIGHT</c:v>
              </c:pt>
              <c:pt idx="2">
                <c:v>_x0005_E14.5 _x0004_LEFT</c:v>
              </c:pt>
              <c:pt idx="3">
                <c:v>_x0005_E14.5 _x0005_RIGHT</c:v>
              </c:pt>
              <c:pt idx="4">
                <c:v>_x0005_E15.5 _x0004_LEFT</c:v>
              </c:pt>
              <c:pt idx="5">
                <c:v>_x0005_E15.5 _x0005_RIGHT</c:v>
              </c:pt>
            </c:strLit>
          </c:cat>
          <c:val>
            <c:numLit>
              <c:formatCode>General</c:formatCode>
              <c:ptCount val="6"/>
              <c:pt idx="0">
                <c:v>5.555555555555551</c:v>
              </c:pt>
              <c:pt idx="1">
                <c:v>8.88888888888889</c:v>
              </c:pt>
              <c:pt idx="2">
                <c:v>7.5</c:v>
              </c:pt>
              <c:pt idx="3">
                <c:v>10.875</c:v>
              </c:pt>
              <c:pt idx="4">
                <c:v>5.944444444444444</c:v>
              </c:pt>
              <c:pt idx="5">
                <c:v>10.72222222222222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4447960"/>
        <c:axId val="2144494856"/>
      </c:barChart>
      <c:catAx>
        <c:axId val="2144447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44494856"/>
        <c:crosses val="autoZero"/>
        <c:auto val="1"/>
        <c:lblAlgn val="ctr"/>
        <c:lblOffset val="100"/>
        <c:noMultiLvlLbl val="0"/>
      </c:catAx>
      <c:valAx>
        <c:axId val="21444948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44447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3409</xdr:colOff>
      <xdr:row>0</xdr:row>
      <xdr:rowOff>97231</xdr:rowOff>
    </xdr:from>
    <xdr:to>
      <xdr:col>13</xdr:col>
      <xdr:colOff>495300</xdr:colOff>
      <xdr:row>10</xdr:row>
      <xdr:rowOff>1651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79400</xdr:colOff>
      <xdr:row>0</xdr:row>
      <xdr:rowOff>93167</xdr:rowOff>
    </xdr:from>
    <xdr:to>
      <xdr:col>15</xdr:col>
      <xdr:colOff>6960</xdr:colOff>
      <xdr:row>9</xdr:row>
      <xdr:rowOff>1651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fr.wikipedia.org/wiki/Valeur_p" TargetMode="External"/><Relationship Id="rId4" Type="http://schemas.openxmlformats.org/officeDocument/2006/relationships/drawing" Target="../drawings/drawing1.xml"/><Relationship Id="rId1" Type="http://schemas.openxmlformats.org/officeDocument/2006/relationships/hyperlink" Target="http://fr.wikipedia.org/wiki/Valeur_p" TargetMode="External"/><Relationship Id="rId2" Type="http://schemas.openxmlformats.org/officeDocument/2006/relationships/hyperlink" Target="http://fr.wikipedia.org/wiki/Valeur_p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fr.wikipedia.org/wiki/Valeur_p" TargetMode="External"/><Relationship Id="rId4" Type="http://schemas.openxmlformats.org/officeDocument/2006/relationships/drawing" Target="../drawings/drawing2.xml"/><Relationship Id="rId1" Type="http://schemas.openxmlformats.org/officeDocument/2006/relationships/hyperlink" Target="http://fr.wikipedia.org/wiki/Valeur_p" TargetMode="External"/><Relationship Id="rId2" Type="http://schemas.openxmlformats.org/officeDocument/2006/relationships/hyperlink" Target="http://fr.wikipedia.org/wiki/Valeur_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"/>
  <sheetViews>
    <sheetView tabSelected="1" topLeftCell="A121" workbookViewId="0">
      <selection activeCell="D153" sqref="D153"/>
    </sheetView>
  </sheetViews>
  <sheetFormatPr baseColWidth="10" defaultRowHeight="15" x14ac:dyDescent="0"/>
  <sheetData>
    <row r="1" spans="1:15">
      <c r="A1" t="s">
        <v>0</v>
      </c>
    </row>
    <row r="2" spans="1:15">
      <c r="B2" s="8" t="s">
        <v>1</v>
      </c>
      <c r="C2" s="8"/>
      <c r="D2" s="8"/>
      <c r="E2" s="8"/>
      <c r="F2" s="8"/>
      <c r="G2" s="8"/>
    </row>
    <row r="3" spans="1:15">
      <c r="B3" s="8" t="s">
        <v>2</v>
      </c>
      <c r="C3" s="8"/>
      <c r="D3" s="8" t="s">
        <v>3</v>
      </c>
      <c r="E3" s="8"/>
      <c r="F3" s="8" t="s">
        <v>4</v>
      </c>
      <c r="G3" s="8"/>
    </row>
    <row r="4" spans="1:15">
      <c r="B4" t="s">
        <v>5</v>
      </c>
      <c r="C4" t="s">
        <v>6</v>
      </c>
      <c r="D4" t="s">
        <v>5</v>
      </c>
      <c r="E4" t="s">
        <v>6</v>
      </c>
      <c r="F4" t="s">
        <v>5</v>
      </c>
      <c r="G4" t="s">
        <v>6</v>
      </c>
    </row>
    <row r="5" spans="1:15">
      <c r="A5" t="s">
        <v>7</v>
      </c>
      <c r="B5">
        <v>32.756038333333336</v>
      </c>
      <c r="C5">
        <v>94.825391666666675</v>
      </c>
      <c r="D5">
        <v>42.565162500000007</v>
      </c>
      <c r="E5">
        <v>135.70961250000002</v>
      </c>
      <c r="F5">
        <v>77.166555555555561</v>
      </c>
      <c r="G5">
        <v>188.51167777777781</v>
      </c>
    </row>
    <row r="6" spans="1:15">
      <c r="A6" t="s">
        <v>8</v>
      </c>
      <c r="B6">
        <v>33.046694594364112</v>
      </c>
      <c r="C6">
        <v>65.833229795594207</v>
      </c>
      <c r="D6">
        <v>11.78452131422978</v>
      </c>
      <c r="E6">
        <v>28.856037847980847</v>
      </c>
      <c r="F6">
        <v>31.089617215440516</v>
      </c>
      <c r="G6">
        <v>29.759502845458933</v>
      </c>
    </row>
    <row r="7" spans="1:15">
      <c r="A7" t="s">
        <v>9</v>
      </c>
      <c r="B7">
        <v>9</v>
      </c>
      <c r="C7">
        <v>9</v>
      </c>
      <c r="D7">
        <v>8</v>
      </c>
      <c r="E7">
        <v>8</v>
      </c>
      <c r="F7">
        <v>18</v>
      </c>
      <c r="G7">
        <v>18</v>
      </c>
    </row>
    <row r="8" spans="1:15">
      <c r="A8" t="s">
        <v>10</v>
      </c>
      <c r="B8">
        <v>11.015564864788038</v>
      </c>
      <c r="C8">
        <v>21.944409931864737</v>
      </c>
      <c r="D8">
        <v>4.1664574671646406</v>
      </c>
      <c r="E8">
        <v>10.202150020241463</v>
      </c>
      <c r="F8">
        <v>7.3278930525106736</v>
      </c>
      <c r="G8">
        <v>7.0143820889214563</v>
      </c>
    </row>
    <row r="9" spans="1:15">
      <c r="B9" t="s">
        <v>11</v>
      </c>
      <c r="D9" t="s">
        <v>12</v>
      </c>
      <c r="F9" t="s">
        <v>12</v>
      </c>
    </row>
    <row r="12" spans="1:15">
      <c r="B12" s="8" t="s">
        <v>2</v>
      </c>
      <c r="C12" s="8"/>
      <c r="D12" s="1"/>
      <c r="E12" s="1"/>
      <c r="G12" s="8" t="s">
        <v>3</v>
      </c>
      <c r="H12" s="8"/>
      <c r="I12" s="1"/>
      <c r="J12" s="1"/>
      <c r="K12" s="1"/>
      <c r="M12" s="8" t="s">
        <v>4</v>
      </c>
      <c r="N12" s="8"/>
    </row>
    <row r="13" spans="1:15">
      <c r="B13" t="s">
        <v>5</v>
      </c>
      <c r="C13" t="s">
        <v>6</v>
      </c>
      <c r="G13" t="s">
        <v>5</v>
      </c>
      <c r="H13" t="s">
        <v>6</v>
      </c>
      <c r="J13" t="s">
        <v>33</v>
      </c>
      <c r="M13" t="s">
        <v>5</v>
      </c>
      <c r="N13" t="s">
        <v>6</v>
      </c>
    </row>
    <row r="14" spans="1:15">
      <c r="B14">
        <v>98.04</v>
      </c>
      <c r="C14">
        <v>159.96</v>
      </c>
      <c r="F14" t="s">
        <v>26</v>
      </c>
      <c r="G14" s="2">
        <v>36.120000000000005</v>
      </c>
      <c r="H14" s="2">
        <v>106.88940000000001</v>
      </c>
      <c r="I14" t="s">
        <v>26</v>
      </c>
      <c r="J14" s="2">
        <f>H14/G14</f>
        <v>2.9592857142857141</v>
      </c>
      <c r="K14" s="2"/>
      <c r="M14">
        <v>59.017499999999998</v>
      </c>
      <c r="N14">
        <v>143.08680000000001</v>
      </c>
    </row>
    <row r="15" spans="1:15">
      <c r="B15">
        <v>74.174999999999997</v>
      </c>
      <c r="C15">
        <v>197.37</v>
      </c>
      <c r="F15" t="s">
        <v>27</v>
      </c>
      <c r="G15" s="2">
        <v>43.86</v>
      </c>
      <c r="H15" s="2">
        <v>105.62519999999999</v>
      </c>
      <c r="I15" t="s">
        <v>27</v>
      </c>
      <c r="J15" s="2">
        <f t="shared" ref="J15:J21" si="0">H15/G15</f>
        <v>2.408235294117647</v>
      </c>
      <c r="K15" s="2"/>
      <c r="M15">
        <v>70.937100000000001</v>
      </c>
      <c r="N15">
        <v>164.22990000000001</v>
      </c>
    </row>
    <row r="16" spans="1:15">
      <c r="B16">
        <v>41.925000000000004</v>
      </c>
      <c r="C16">
        <v>186.405</v>
      </c>
      <c r="F16" t="s">
        <v>28</v>
      </c>
      <c r="G16" s="2">
        <v>56.760000000000005</v>
      </c>
      <c r="H16" s="2">
        <v>192.48090000000002</v>
      </c>
      <c r="I16" t="s">
        <v>28</v>
      </c>
      <c r="J16" s="2">
        <f t="shared" si="0"/>
        <v>3.3911363636363636</v>
      </c>
      <c r="K16" s="2"/>
      <c r="M16" s="3"/>
      <c r="N16" s="4">
        <v>180.8322</v>
      </c>
      <c r="O16" s="4"/>
    </row>
    <row r="17" spans="1:14">
      <c r="B17">
        <v>32.308050000000001</v>
      </c>
      <c r="C17">
        <v>56.307210000000005</v>
      </c>
      <c r="F17" t="s">
        <v>29</v>
      </c>
      <c r="G17" s="2">
        <v>37.410000000000004</v>
      </c>
      <c r="H17" s="2">
        <v>129</v>
      </c>
      <c r="I17" t="s">
        <v>29</v>
      </c>
      <c r="J17" s="2">
        <f t="shared" si="0"/>
        <v>3.4482758620689653</v>
      </c>
      <c r="K17" s="2"/>
      <c r="M17">
        <v>69.737400000000008</v>
      </c>
      <c r="N17">
        <v>174.3177</v>
      </c>
    </row>
    <row r="18" spans="1:14">
      <c r="B18">
        <v>10.965</v>
      </c>
      <c r="C18">
        <v>44.125095000000002</v>
      </c>
      <c r="F18" t="s">
        <v>30</v>
      </c>
      <c r="G18" s="2">
        <v>52.954499999999996</v>
      </c>
      <c r="H18" s="2">
        <v>129.27089999999998</v>
      </c>
      <c r="I18" t="s">
        <v>30</v>
      </c>
      <c r="J18" s="2">
        <f t="shared" si="0"/>
        <v>2.4411693057247259</v>
      </c>
      <c r="K18" s="2"/>
      <c r="M18">
        <v>58.578899999999997</v>
      </c>
      <c r="N18">
        <v>250.6986</v>
      </c>
    </row>
    <row r="19" spans="1:14">
      <c r="B19">
        <v>11.769960000000001</v>
      </c>
      <c r="C19">
        <v>45.908520000000003</v>
      </c>
      <c r="F19" t="s">
        <v>31</v>
      </c>
      <c r="G19" s="2">
        <v>24.819599999999998</v>
      </c>
      <c r="H19" s="2">
        <v>121.69860000000001</v>
      </c>
      <c r="I19" t="s">
        <v>31</v>
      </c>
      <c r="J19" s="2">
        <f t="shared" si="0"/>
        <v>4.9033264033264041</v>
      </c>
      <c r="K19" s="2"/>
      <c r="M19">
        <v>102.9162</v>
      </c>
      <c r="N19">
        <v>203.1234</v>
      </c>
    </row>
    <row r="20" spans="1:14">
      <c r="B20">
        <v>9.0532199999999996</v>
      </c>
      <c r="C20">
        <v>59.48706</v>
      </c>
      <c r="F20" t="s">
        <v>32</v>
      </c>
      <c r="G20" s="2">
        <v>55.960200000000007</v>
      </c>
      <c r="H20" s="2">
        <v>141.4614</v>
      </c>
      <c r="I20" t="s">
        <v>32</v>
      </c>
      <c r="J20" s="2">
        <f t="shared" si="0"/>
        <v>2.5278930382664817</v>
      </c>
      <c r="K20" s="2"/>
      <c r="M20">
        <v>150.96870000000001</v>
      </c>
      <c r="N20">
        <v>235.06380000000001</v>
      </c>
    </row>
    <row r="21" spans="1:14">
      <c r="B21">
        <v>8.1586049999999997</v>
      </c>
      <c r="C21">
        <v>43.215000000000003</v>
      </c>
      <c r="F21" t="s">
        <v>32</v>
      </c>
      <c r="G21" s="2">
        <v>32.637</v>
      </c>
      <c r="H21" s="2">
        <v>159.25050000000002</v>
      </c>
      <c r="I21" t="s">
        <v>32</v>
      </c>
      <c r="J21" s="2">
        <f t="shared" si="0"/>
        <v>4.879446640316206</v>
      </c>
      <c r="K21" s="2"/>
      <c r="M21">
        <v>94.943999999999988</v>
      </c>
      <c r="N21">
        <v>216.82320000000001</v>
      </c>
    </row>
    <row r="22" spans="1:14">
      <c r="B22">
        <v>8.4095100000000009</v>
      </c>
      <c r="C22">
        <v>60.650640000000003</v>
      </c>
      <c r="G22" s="2"/>
      <c r="H22" s="2"/>
      <c r="I22" s="2"/>
      <c r="J22" s="2"/>
      <c r="K22" s="2"/>
      <c r="M22">
        <v>117.35129999999999</v>
      </c>
      <c r="N22">
        <v>205.90980000000002</v>
      </c>
    </row>
    <row r="23" spans="1:14">
      <c r="A23" t="s">
        <v>7</v>
      </c>
      <c r="B23">
        <f>AVERAGE(B14:B22)</f>
        <v>32.756038333333343</v>
      </c>
      <c r="C23">
        <f>AVERAGE(C14:C22)</f>
        <v>94.825391666666675</v>
      </c>
      <c r="F23" t="s">
        <v>7</v>
      </c>
      <c r="G23" s="2">
        <f>AVERAGE(G14:G21)</f>
        <v>42.5651625</v>
      </c>
      <c r="H23" s="2">
        <f>AVERAGE(H14:H21)</f>
        <v>135.70961250000002</v>
      </c>
      <c r="I23" s="2"/>
      <c r="J23" s="2"/>
      <c r="K23" s="2"/>
      <c r="M23">
        <v>35.991</v>
      </c>
      <c r="N23">
        <v>175.72380000000001</v>
      </c>
    </row>
    <row r="24" spans="1:14">
      <c r="A24" t="s">
        <v>13</v>
      </c>
      <c r="B24">
        <f>STDEVA(B14:B22)</f>
        <v>33.046694594364112</v>
      </c>
      <c r="C24">
        <f>STDEVA(C14:C22)</f>
        <v>65.833229795594207</v>
      </c>
      <c r="F24" t="s">
        <v>13</v>
      </c>
      <c r="G24">
        <f>STDEVA(G14:G21)</f>
        <v>11.78452131422978</v>
      </c>
      <c r="H24">
        <f>STDEVA(H14:H21)</f>
        <v>28.856037847980847</v>
      </c>
      <c r="L24" s="4"/>
      <c r="M24" s="4">
        <v>111.19799999999999</v>
      </c>
      <c r="N24" s="3"/>
    </row>
    <row r="25" spans="1:14">
      <c r="A25" t="s">
        <v>14</v>
      </c>
      <c r="B25">
        <f>COUNTA(B14:B22)</f>
        <v>9</v>
      </c>
      <c r="C25">
        <f>COUNTA(C14:C22)</f>
        <v>9</v>
      </c>
      <c r="F25" t="s">
        <v>14</v>
      </c>
      <c r="G25">
        <f>COUNTA(G14:G21)</f>
        <v>8</v>
      </c>
      <c r="H25">
        <f>COUNTA(H14:H21)</f>
        <v>8</v>
      </c>
      <c r="M25">
        <v>61.894199999999998</v>
      </c>
      <c r="N25">
        <v>232.13549999999998</v>
      </c>
    </row>
    <row r="26" spans="1:14">
      <c r="A26" t="s">
        <v>10</v>
      </c>
      <c r="B26">
        <f>B24/SQRT(B25)</f>
        <v>11.015564864788038</v>
      </c>
      <c r="C26">
        <f>C24/SQRT(C25)</f>
        <v>21.944409931864737</v>
      </c>
      <c r="F26" t="s">
        <v>10</v>
      </c>
      <c r="G26">
        <f>G24/SQRT(G25)</f>
        <v>4.1664574671646406</v>
      </c>
      <c r="H26">
        <f>H24/SQRT(H25)</f>
        <v>10.202150020241463</v>
      </c>
      <c r="M26">
        <v>70.240500000000011</v>
      </c>
      <c r="N26">
        <v>172.5891</v>
      </c>
    </row>
    <row r="27" spans="1:14">
      <c r="M27">
        <v>42.453899999999997</v>
      </c>
      <c r="N27">
        <v>168.62880000000001</v>
      </c>
    </row>
    <row r="28" spans="1:14">
      <c r="A28" s="5"/>
      <c r="F28" s="5"/>
      <c r="M28">
        <v>60.578400000000002</v>
      </c>
      <c r="N28">
        <v>190.48140000000001</v>
      </c>
    </row>
    <row r="29" spans="1:14">
      <c r="A29" s="5"/>
      <c r="F29" s="5"/>
      <c r="M29">
        <v>43.369799999999998</v>
      </c>
      <c r="N29">
        <v>154.99350000000001</v>
      </c>
    </row>
    <row r="30" spans="1:14">
      <c r="M30">
        <v>96.853200000000001</v>
      </c>
      <c r="N30">
        <v>183.85080000000002</v>
      </c>
    </row>
    <row r="31" spans="1:14">
      <c r="A31" s="6"/>
      <c r="F31" s="6"/>
      <c r="M31">
        <v>44.517899999999997</v>
      </c>
      <c r="N31">
        <v>158.81190000000001</v>
      </c>
    </row>
    <row r="32" spans="1:14">
      <c r="M32">
        <v>97.45</v>
      </c>
      <c r="N32">
        <v>181.91</v>
      </c>
    </row>
    <row r="33" spans="1:14">
      <c r="A33" t="s">
        <v>15</v>
      </c>
      <c r="F33" t="s">
        <v>15</v>
      </c>
      <c r="L33" t="s">
        <v>7</v>
      </c>
      <c r="M33">
        <f>AVERAGE(M14:M32)</f>
        <v>77.166555555555561</v>
      </c>
      <c r="N33">
        <f>AVERAGE(N14:N32)</f>
        <v>188.51167777777781</v>
      </c>
    </row>
    <row r="34" spans="1:14">
      <c r="F34" s="5" t="s">
        <v>16</v>
      </c>
      <c r="L34" t="s">
        <v>13</v>
      </c>
      <c r="M34">
        <f>STDEVA(M14:M32)</f>
        <v>31.089617215440516</v>
      </c>
      <c r="N34">
        <f>STDEVA(N14:N32)</f>
        <v>29.759502845458933</v>
      </c>
    </row>
    <row r="35" spans="1:14">
      <c r="A35" s="5" t="s">
        <v>16</v>
      </c>
      <c r="F35" s="5" t="s">
        <v>17</v>
      </c>
      <c r="L35" t="s">
        <v>14</v>
      </c>
      <c r="M35">
        <f>COUNTA(M14:M32)</f>
        <v>18</v>
      </c>
      <c r="N35">
        <f>COUNTA(N14:N32)</f>
        <v>18</v>
      </c>
    </row>
    <row r="36" spans="1:14">
      <c r="A36" s="5" t="s">
        <v>18</v>
      </c>
      <c r="F36" s="5" t="s">
        <v>19</v>
      </c>
      <c r="L36" t="s">
        <v>10</v>
      </c>
      <c r="M36">
        <f>M34/SQRT(M35)</f>
        <v>7.3278930525106736</v>
      </c>
      <c r="N36">
        <f>N34/SQRT(N35)</f>
        <v>7.0143820889214563</v>
      </c>
    </row>
    <row r="37" spans="1:14">
      <c r="A37" s="5" t="s">
        <v>20</v>
      </c>
    </row>
    <row r="38" spans="1:14">
      <c r="A38" s="5" t="s">
        <v>19</v>
      </c>
      <c r="F38" s="6" t="s">
        <v>21</v>
      </c>
    </row>
    <row r="39" spans="1:14">
      <c r="L39" s="5"/>
    </row>
    <row r="40" spans="1:14">
      <c r="A40" s="6" t="s">
        <v>22</v>
      </c>
      <c r="B40" s="5"/>
      <c r="L40" s="5"/>
    </row>
    <row r="41" spans="1:14">
      <c r="B41" s="5"/>
    </row>
    <row r="42" spans="1:14">
      <c r="B42" s="5"/>
      <c r="L42" s="6"/>
    </row>
    <row r="43" spans="1:14">
      <c r="B43" s="5"/>
    </row>
    <row r="44" spans="1:14">
      <c r="L44" t="s">
        <v>15</v>
      </c>
    </row>
    <row r="45" spans="1:14">
      <c r="B45" s="6"/>
      <c r="L45" s="5" t="s">
        <v>16</v>
      </c>
    </row>
    <row r="46" spans="1:14">
      <c r="L46" s="5" t="s">
        <v>23</v>
      </c>
    </row>
    <row r="47" spans="1:14">
      <c r="L47" s="5" t="s">
        <v>24</v>
      </c>
    </row>
    <row r="48" spans="1:14">
      <c r="L48" s="5" t="s">
        <v>19</v>
      </c>
    </row>
    <row r="50" spans="12:12">
      <c r="L50" s="6" t="s">
        <v>25</v>
      </c>
    </row>
  </sheetData>
  <mergeCells count="7">
    <mergeCell ref="M12:N12"/>
    <mergeCell ref="B2:G2"/>
    <mergeCell ref="B3:C3"/>
    <mergeCell ref="D3:E3"/>
    <mergeCell ref="F3:G3"/>
    <mergeCell ref="B12:C12"/>
    <mergeCell ref="G12:H12"/>
  </mergeCells>
  <hyperlinks>
    <hyperlink ref="L50" r:id="rId1"/>
    <hyperlink ref="F38" r:id="rId2"/>
    <hyperlink ref="A40" r:id="rId3"/>
  </hyperlinks>
  <pageMargins left="0.75" right="0.75" top="1" bottom="1" header="0.5" footer="0.5"/>
  <pageSetup paperSize="9" orientation="portrait" horizontalDpi="4294967292" verticalDpi="4294967292"/>
  <drawing r:id="rId4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opLeftCell="A17" workbookViewId="0">
      <selection activeCell="G54" sqref="G54"/>
    </sheetView>
  </sheetViews>
  <sheetFormatPr baseColWidth="10" defaultRowHeight="15" x14ac:dyDescent="0"/>
  <sheetData>
    <row r="1" spans="1:13">
      <c r="A1" t="s">
        <v>34</v>
      </c>
    </row>
    <row r="2" spans="1:13">
      <c r="B2" s="8" t="s">
        <v>34</v>
      </c>
      <c r="C2" s="8"/>
      <c r="D2" s="8"/>
      <c r="E2" s="8"/>
      <c r="F2" s="8"/>
      <c r="G2" s="8"/>
      <c r="H2" s="8"/>
      <c r="I2" s="7"/>
    </row>
    <row r="3" spans="1:13">
      <c r="B3" s="8" t="s">
        <v>2</v>
      </c>
      <c r="C3" s="8"/>
      <c r="D3" s="7"/>
      <c r="E3" s="8" t="s">
        <v>3</v>
      </c>
      <c r="F3" s="8"/>
      <c r="G3" s="8" t="s">
        <v>4</v>
      </c>
      <c r="H3" s="8"/>
      <c r="I3" s="7"/>
    </row>
    <row r="4" spans="1:13">
      <c r="B4" t="s">
        <v>5</v>
      </c>
      <c r="C4" t="s">
        <v>6</v>
      </c>
      <c r="E4" t="s">
        <v>5</v>
      </c>
      <c r="F4" t="s">
        <v>6</v>
      </c>
      <c r="G4" t="s">
        <v>5</v>
      </c>
      <c r="H4" t="s">
        <v>6</v>
      </c>
    </row>
    <row r="5" spans="1:13">
      <c r="A5" t="s">
        <v>7</v>
      </c>
      <c r="B5">
        <v>5.5555555555555554</v>
      </c>
      <c r="C5">
        <v>8.8888888888888893</v>
      </c>
      <c r="E5">
        <v>7.5</v>
      </c>
      <c r="F5">
        <v>10.875</v>
      </c>
      <c r="G5">
        <v>5.9444444444444446</v>
      </c>
      <c r="H5">
        <v>10.722222222222221</v>
      </c>
    </row>
    <row r="6" spans="1:13">
      <c r="A6" t="s">
        <v>8</v>
      </c>
      <c r="B6">
        <v>2.8771127502720115</v>
      </c>
      <c r="C6">
        <v>1.9649710204252668</v>
      </c>
      <c r="E6">
        <v>1.0690449676496976</v>
      </c>
      <c r="F6">
        <v>1.9594095320493148</v>
      </c>
      <c r="G6">
        <v>1.3048426644944471</v>
      </c>
      <c r="H6">
        <v>1.2744343869089376</v>
      </c>
    </row>
    <row r="7" spans="1:13">
      <c r="A7" t="s">
        <v>9</v>
      </c>
      <c r="B7">
        <v>9</v>
      </c>
      <c r="C7">
        <v>9</v>
      </c>
      <c r="E7">
        <v>8</v>
      </c>
      <c r="F7">
        <v>8</v>
      </c>
      <c r="G7">
        <v>18</v>
      </c>
      <c r="H7">
        <v>18</v>
      </c>
    </row>
    <row r="8" spans="1:13">
      <c r="A8" t="s">
        <v>10</v>
      </c>
      <c r="B8">
        <v>0.9590375834240038</v>
      </c>
      <c r="C8">
        <v>0.65499034014175561</v>
      </c>
      <c r="E8">
        <v>0.3779644730092272</v>
      </c>
      <c r="F8">
        <v>0.69275588361681506</v>
      </c>
      <c r="G8">
        <v>0.30755436548184889</v>
      </c>
      <c r="H8">
        <v>0.30038706572021001</v>
      </c>
    </row>
    <row r="9" spans="1:13">
      <c r="B9" t="s">
        <v>35</v>
      </c>
      <c r="E9" t="s">
        <v>11</v>
      </c>
      <c r="G9" t="s">
        <v>12</v>
      </c>
    </row>
    <row r="12" spans="1:13">
      <c r="B12" s="8" t="s">
        <v>2</v>
      </c>
      <c r="C12" s="8"/>
      <c r="D12" s="7"/>
      <c r="E12" s="7"/>
      <c r="G12" s="8" t="s">
        <v>3</v>
      </c>
      <c r="H12" s="8"/>
      <c r="I12" s="7"/>
      <c r="J12" s="7"/>
      <c r="L12" s="8" t="s">
        <v>4</v>
      </c>
      <c r="M12" s="8"/>
    </row>
    <row r="13" spans="1:13">
      <c r="B13" t="s">
        <v>5</v>
      </c>
      <c r="C13" t="s">
        <v>6</v>
      </c>
      <c r="G13" t="s">
        <v>5</v>
      </c>
      <c r="H13" t="s">
        <v>6</v>
      </c>
      <c r="L13" t="s">
        <v>5</v>
      </c>
      <c r="M13" t="s">
        <v>6</v>
      </c>
    </row>
    <row r="14" spans="1:13">
      <c r="B14">
        <v>10</v>
      </c>
      <c r="C14">
        <v>7</v>
      </c>
      <c r="G14">
        <v>8</v>
      </c>
      <c r="H14">
        <v>15</v>
      </c>
      <c r="L14">
        <v>5</v>
      </c>
      <c r="M14">
        <v>10</v>
      </c>
    </row>
    <row r="15" spans="1:13">
      <c r="B15">
        <v>8</v>
      </c>
      <c r="C15">
        <v>10</v>
      </c>
      <c r="G15">
        <v>9</v>
      </c>
      <c r="H15">
        <v>10</v>
      </c>
      <c r="L15">
        <v>6</v>
      </c>
      <c r="M15">
        <v>11</v>
      </c>
    </row>
    <row r="16" spans="1:13">
      <c r="B16">
        <v>7</v>
      </c>
      <c r="C16">
        <v>7</v>
      </c>
      <c r="G16">
        <v>6</v>
      </c>
      <c r="H16">
        <v>11</v>
      </c>
      <c r="L16" s="3"/>
      <c r="M16">
        <v>10</v>
      </c>
    </row>
    <row r="17" spans="1:13">
      <c r="B17">
        <v>8</v>
      </c>
      <c r="C17">
        <v>9</v>
      </c>
      <c r="G17">
        <v>8</v>
      </c>
      <c r="H17">
        <v>9</v>
      </c>
      <c r="L17">
        <v>6</v>
      </c>
      <c r="M17">
        <v>9</v>
      </c>
    </row>
    <row r="18" spans="1:13">
      <c r="B18">
        <v>3</v>
      </c>
      <c r="C18">
        <v>8</v>
      </c>
      <c r="G18">
        <v>6</v>
      </c>
      <c r="H18">
        <v>9</v>
      </c>
      <c r="L18">
        <v>4</v>
      </c>
      <c r="M18">
        <v>11</v>
      </c>
    </row>
    <row r="19" spans="1:13">
      <c r="B19">
        <v>4</v>
      </c>
      <c r="C19">
        <v>7</v>
      </c>
      <c r="G19">
        <v>7</v>
      </c>
      <c r="H19">
        <v>11</v>
      </c>
      <c r="L19">
        <v>7</v>
      </c>
      <c r="M19">
        <v>10</v>
      </c>
    </row>
    <row r="20" spans="1:13">
      <c r="B20">
        <v>5</v>
      </c>
      <c r="C20">
        <v>10</v>
      </c>
      <c r="G20">
        <v>8</v>
      </c>
      <c r="H20">
        <v>12</v>
      </c>
      <c r="L20">
        <v>7</v>
      </c>
      <c r="M20">
        <v>9</v>
      </c>
    </row>
    <row r="21" spans="1:13">
      <c r="B21">
        <v>1</v>
      </c>
      <c r="C21">
        <v>9</v>
      </c>
      <c r="G21">
        <v>8</v>
      </c>
      <c r="H21">
        <v>10</v>
      </c>
      <c r="L21" s="9">
        <v>4</v>
      </c>
      <c r="M21">
        <v>10</v>
      </c>
    </row>
    <row r="22" spans="1:13">
      <c r="B22">
        <v>4</v>
      </c>
      <c r="C22">
        <v>13</v>
      </c>
      <c r="L22">
        <v>8</v>
      </c>
      <c r="M22">
        <v>12</v>
      </c>
    </row>
    <row r="23" spans="1:13">
      <c r="A23" t="s">
        <v>7</v>
      </c>
      <c r="B23">
        <f>AVERAGE(B14:B22)</f>
        <v>5.5555555555555554</v>
      </c>
      <c r="C23">
        <f>AVERAGE(C14:C22)</f>
        <v>8.8888888888888893</v>
      </c>
      <c r="F23" t="s">
        <v>7</v>
      </c>
      <c r="G23" s="2">
        <f>AVERAGE(G14:G21)</f>
        <v>7.5</v>
      </c>
      <c r="H23" s="2">
        <f>AVERAGE(H14:H21)</f>
        <v>10.875</v>
      </c>
      <c r="I23" s="2"/>
      <c r="J23" s="2"/>
      <c r="L23">
        <v>6</v>
      </c>
      <c r="M23">
        <v>11</v>
      </c>
    </row>
    <row r="24" spans="1:13">
      <c r="A24" t="s">
        <v>8</v>
      </c>
      <c r="B24">
        <f>STDEVA(B14:B22)</f>
        <v>2.8771127502720115</v>
      </c>
      <c r="C24">
        <f>STDEVA(C14:C22)</f>
        <v>1.9649710204252668</v>
      </c>
      <c r="F24" t="s">
        <v>8</v>
      </c>
      <c r="G24">
        <f>STDEVA(G14:G21)</f>
        <v>1.0690449676496976</v>
      </c>
      <c r="H24">
        <f>STDEVA(H14:H21)</f>
        <v>1.9594095320493148</v>
      </c>
      <c r="L24">
        <v>6</v>
      </c>
      <c r="M24" s="3"/>
    </row>
    <row r="25" spans="1:13">
      <c r="A25" t="s">
        <v>9</v>
      </c>
      <c r="B25">
        <f>COUNTA(B14:B22)</f>
        <v>9</v>
      </c>
      <c r="C25">
        <f>COUNTA(C14:C22)</f>
        <v>9</v>
      </c>
      <c r="F25" t="s">
        <v>9</v>
      </c>
      <c r="G25">
        <f>COUNTA(G14:G21)</f>
        <v>8</v>
      </c>
      <c r="H25">
        <f>COUNTA(H14:H21)</f>
        <v>8</v>
      </c>
      <c r="L25">
        <v>7</v>
      </c>
      <c r="M25">
        <v>13</v>
      </c>
    </row>
    <row r="26" spans="1:13">
      <c r="A26" t="s">
        <v>10</v>
      </c>
      <c r="B26">
        <f>B24/SQRT(B25)</f>
        <v>0.9590375834240038</v>
      </c>
      <c r="C26">
        <f>C24/SQRT(C25)</f>
        <v>0.65499034014175561</v>
      </c>
      <c r="F26" t="s">
        <v>10</v>
      </c>
      <c r="G26">
        <f>G24/SQRT(G25)</f>
        <v>0.3779644730092272</v>
      </c>
      <c r="H26">
        <f>H24/SQRT(H25)</f>
        <v>0.69275588361681506</v>
      </c>
      <c r="L26">
        <v>7</v>
      </c>
      <c r="M26">
        <v>10</v>
      </c>
    </row>
    <row r="27" spans="1:13">
      <c r="L27">
        <v>6</v>
      </c>
      <c r="M27">
        <v>10</v>
      </c>
    </row>
    <row r="28" spans="1:13">
      <c r="L28">
        <v>6</v>
      </c>
      <c r="M28">
        <v>13</v>
      </c>
    </row>
    <row r="29" spans="1:13">
      <c r="L29">
        <v>4</v>
      </c>
      <c r="M29">
        <v>11</v>
      </c>
    </row>
    <row r="30" spans="1:13">
      <c r="L30">
        <v>8</v>
      </c>
      <c r="M30">
        <v>10</v>
      </c>
    </row>
    <row r="31" spans="1:13">
      <c r="L31">
        <v>4</v>
      </c>
      <c r="M31">
        <v>10</v>
      </c>
    </row>
    <row r="32" spans="1:13">
      <c r="L32">
        <v>6</v>
      </c>
      <c r="M32">
        <v>13</v>
      </c>
    </row>
    <row r="33" spans="1:13">
      <c r="K33" t="s">
        <v>7</v>
      </c>
      <c r="L33">
        <f>AVERAGE(L14:L32)</f>
        <v>5.9444444444444446</v>
      </c>
      <c r="M33">
        <f>AVERAGE(M14:M32)</f>
        <v>10.722222222222221</v>
      </c>
    </row>
    <row r="34" spans="1:13">
      <c r="K34" t="s">
        <v>8</v>
      </c>
      <c r="L34">
        <f>STDEVA(L14:L32)</f>
        <v>1.3048426644944471</v>
      </c>
      <c r="M34">
        <f>STDEVA(M14:M32)</f>
        <v>1.2744343869089376</v>
      </c>
    </row>
    <row r="35" spans="1:13">
      <c r="K35" t="s">
        <v>9</v>
      </c>
      <c r="L35">
        <f>COUNTA(L14:L32)</f>
        <v>18</v>
      </c>
      <c r="M35">
        <f>COUNTA(M14:M32)</f>
        <v>18</v>
      </c>
    </row>
    <row r="36" spans="1:13">
      <c r="K36" t="s">
        <v>10</v>
      </c>
      <c r="L36">
        <f>L34/SQRT(L35)</f>
        <v>0.30755436548184889</v>
      </c>
      <c r="M36">
        <f>M34/SQRT(M35)</f>
        <v>0.30038706572021001</v>
      </c>
    </row>
    <row r="38" spans="1:13">
      <c r="A38" t="s">
        <v>15</v>
      </c>
      <c r="F38" t="s">
        <v>15</v>
      </c>
      <c r="K38" t="s">
        <v>15</v>
      </c>
    </row>
    <row r="39" spans="1:13">
      <c r="A39" s="5" t="s">
        <v>36</v>
      </c>
      <c r="F39" s="5" t="s">
        <v>36</v>
      </c>
      <c r="K39" s="5" t="s">
        <v>36</v>
      </c>
    </row>
    <row r="40" spans="1:13">
      <c r="A40" s="5" t="s">
        <v>37</v>
      </c>
      <c r="F40" s="5" t="s">
        <v>23</v>
      </c>
      <c r="K40" s="5" t="s">
        <v>38</v>
      </c>
    </row>
    <row r="41" spans="1:13">
      <c r="A41" s="5" t="s">
        <v>39</v>
      </c>
      <c r="F41" s="5" t="s">
        <v>40</v>
      </c>
      <c r="K41" s="5" t="s">
        <v>19</v>
      </c>
    </row>
    <row r="42" spans="1:13">
      <c r="A42" s="5" t="s">
        <v>19</v>
      </c>
      <c r="F42" s="5" t="s">
        <v>19</v>
      </c>
    </row>
    <row r="43" spans="1:13">
      <c r="K43" s="6" t="s">
        <v>41</v>
      </c>
    </row>
    <row r="44" spans="1:13">
      <c r="A44" s="6" t="s">
        <v>42</v>
      </c>
      <c r="F44" s="6" t="s">
        <v>43</v>
      </c>
    </row>
  </sheetData>
  <mergeCells count="7">
    <mergeCell ref="L12:M12"/>
    <mergeCell ref="B2:H2"/>
    <mergeCell ref="B3:C3"/>
    <mergeCell ref="E3:F3"/>
    <mergeCell ref="G3:H3"/>
    <mergeCell ref="B12:C12"/>
    <mergeCell ref="G12:H12"/>
  </mergeCells>
  <hyperlinks>
    <hyperlink ref="A44" r:id="rId1"/>
    <hyperlink ref="F44" r:id="rId2"/>
    <hyperlink ref="K43" r:id="rId3"/>
  </hyperlinks>
  <pageMargins left="0.75" right="0.75" top="1" bottom="1" header="0.5" footer="0.5"/>
  <drawing r:id="rId4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 Defasciculation distance</vt:lpstr>
      <vt:lpstr>E Branch number</vt:lpstr>
      <vt:lpstr>Feuil2</vt:lpstr>
    </vt:vector>
  </TitlesOfParts>
  <Company>CN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GMC</dc:creator>
  <cp:lastModifiedBy>CGMC</cp:lastModifiedBy>
  <dcterms:created xsi:type="dcterms:W3CDTF">2016-06-28T09:51:11Z</dcterms:created>
  <dcterms:modified xsi:type="dcterms:W3CDTF">2016-11-04T14:37:43Z</dcterms:modified>
</cp:coreProperties>
</file>